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28">
  <si>
    <t xml:space="preserve">Sensitivities and specificities 4.xls</t>
  </si>
  <si>
    <t xml:space="preserve">PASP</t>
  </si>
  <si>
    <t xml:space="preserve">Cutoff (weightscore)</t>
  </si>
  <si>
    <t xml:space="preserve">all</t>
  </si>
  <si>
    <t xml:space="preserve">TP</t>
  </si>
  <si>
    <t xml:space="preserve">FP</t>
  </si>
  <si>
    <t xml:space="preserve">FN</t>
  </si>
  <si>
    <t xml:space="preserve">TN</t>
  </si>
  <si>
    <t xml:space="preserve">Recall(TPR)</t>
  </si>
  <si>
    <t xml:space="preserve">Precision</t>
  </si>
  <si>
    <t xml:space="preserve">FPR</t>
  </si>
  <si>
    <t xml:space="preserve">Precision/Recall</t>
  </si>
  <si>
    <t xml:space="preserve">Height</t>
  </si>
  <si>
    <t xml:space="preserve">wide</t>
  </si>
  <si>
    <t xml:space="preserve">Area</t>
  </si>
  <si>
    <t xml:space="preserve">AUC</t>
  </si>
  <si>
    <t xml:space="preserve">PILM</t>
  </si>
  <si>
    <t xml:space="preserve">cutoff (Delta, FDR)</t>
  </si>
  <si>
    <t xml:space="preserve">0.5,</t>
  </si>
  <si>
    <t xml:space="preserve">1.0, 3.2%</t>
  </si>
  <si>
    <t xml:space="preserve">2.0, 0.1%</t>
  </si>
  <si>
    <t xml:space="preserve">3.0, 0</t>
  </si>
  <si>
    <t xml:space="preserve">4.0, 0</t>
  </si>
  <si>
    <t xml:space="preserve">5.0, 0</t>
  </si>
  <si>
    <t xml:space="preserve">Recall (TPR)</t>
  </si>
  <si>
    <t xml:space="preserve">PAOP</t>
  </si>
  <si>
    <t xml:space="preserve">cutoff (os pct)</t>
  </si>
  <si>
    <t xml:space="preserve">Wid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5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B15" activeCellId="0" sqref="B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56"/>
    <col collapsed="false" customWidth="true" hidden="false" outlineLevel="0" max="2" min="2" style="0" width="10.85"/>
    <col collapsed="false" customWidth="true" hidden="false" outlineLevel="0" max="3" min="3" style="0" width="14.28"/>
    <col collapsed="false" customWidth="true" hidden="false" outlineLevel="0" max="4" min="4" style="0" width="14.41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1"/>
      <c r="B2" s="2" t="s">
        <v>1</v>
      </c>
      <c r="C2" s="2"/>
      <c r="D2" s="2"/>
      <c r="E2" s="2"/>
      <c r="F2" s="2"/>
      <c r="G2" s="2"/>
      <c r="H2" s="2"/>
      <c r="I2" s="2"/>
      <c r="J2" s="2"/>
      <c r="K2" s="2"/>
    </row>
    <row r="3" customFormat="false" ht="12.75" hidden="false" customHeight="false" outlineLevel="0" collapsed="false">
      <c r="E3" s="3" t="s">
        <v>2</v>
      </c>
      <c r="F3" s="3"/>
      <c r="G3" s="3"/>
      <c r="H3" s="3"/>
      <c r="I3" s="3"/>
      <c r="J3" s="3"/>
      <c r="K3" s="3"/>
    </row>
    <row r="4" customFormat="false" ht="12.75" hidden="false" customHeight="false" outlineLevel="0" collapsed="false">
      <c r="B4" s="0" t="s">
        <v>3</v>
      </c>
      <c r="C4" s="0" t="n">
        <v>0</v>
      </c>
      <c r="D4" s="0" t="n">
        <v>2.5</v>
      </c>
      <c r="E4" s="0" t="n">
        <v>5</v>
      </c>
      <c r="F4" s="0" t="n">
        <v>10</v>
      </c>
      <c r="G4" s="0" t="n">
        <v>20</v>
      </c>
      <c r="H4" s="0" t="n">
        <v>40</v>
      </c>
      <c r="I4" s="0" t="n">
        <v>80</v>
      </c>
    </row>
    <row r="5" customFormat="false" ht="12.75" hidden="false" customHeight="false" outlineLevel="0" collapsed="false">
      <c r="A5" s="0" t="s">
        <v>4</v>
      </c>
      <c r="B5" s="0" t="n">
        <v>401</v>
      </c>
      <c r="C5" s="0" t="n">
        <v>305</v>
      </c>
      <c r="D5" s="0" t="n">
        <v>284</v>
      </c>
      <c r="E5" s="0" t="n">
        <v>171</v>
      </c>
      <c r="F5" s="0" t="n">
        <v>139</v>
      </c>
      <c r="G5" s="0" t="n">
        <v>78</v>
      </c>
      <c r="H5" s="0" t="n">
        <v>48</v>
      </c>
      <c r="I5" s="0" t="n">
        <v>2</v>
      </c>
    </row>
    <row r="6" customFormat="false" ht="12.75" hidden="false" customHeight="false" outlineLevel="0" collapsed="false">
      <c r="A6" s="0" t="s">
        <v>5</v>
      </c>
      <c r="B6" s="0" t="n">
        <v>2200</v>
      </c>
      <c r="C6" s="0" t="n">
        <v>84</v>
      </c>
      <c r="D6" s="0" t="n">
        <v>48</v>
      </c>
      <c r="E6" s="0" t="n">
        <v>27</v>
      </c>
      <c r="F6" s="0" t="n">
        <v>15</v>
      </c>
      <c r="G6" s="0" t="n">
        <v>1</v>
      </c>
      <c r="H6" s="0" t="n">
        <v>0</v>
      </c>
      <c r="I6" s="0" t="n">
        <v>0</v>
      </c>
    </row>
    <row r="7" customFormat="false" ht="12.75" hidden="false" customHeight="false" outlineLevel="0" collapsed="false">
      <c r="A7" s="0" t="s">
        <v>6</v>
      </c>
      <c r="B7" s="0" t="n">
        <v>0</v>
      </c>
      <c r="C7" s="0" t="n">
        <v>96</v>
      </c>
      <c r="D7" s="0" t="n">
        <v>117</v>
      </c>
      <c r="E7" s="0" t="n">
        <v>230</v>
      </c>
      <c r="F7" s="0" t="n">
        <v>262</v>
      </c>
      <c r="G7" s="0" t="n">
        <v>323</v>
      </c>
      <c r="H7" s="0" t="n">
        <v>353</v>
      </c>
      <c r="I7" s="0" t="n">
        <v>399</v>
      </c>
    </row>
    <row r="8" customFormat="false" ht="12.75" hidden="false" customHeight="false" outlineLevel="0" collapsed="false">
      <c r="A8" s="0" t="s">
        <v>7</v>
      </c>
      <c r="B8" s="0" t="n">
        <f aca="false">2200-B6</f>
        <v>0</v>
      </c>
      <c r="C8" s="0" t="n">
        <f aca="false">2200-C6</f>
        <v>2116</v>
      </c>
      <c r="D8" s="0" t="n">
        <f aca="false">2200-D6</f>
        <v>2152</v>
      </c>
      <c r="E8" s="0" t="n">
        <f aca="false">2200-E6</f>
        <v>2173</v>
      </c>
      <c r="F8" s="0" t="n">
        <f aca="false">2200-F6</f>
        <v>2185</v>
      </c>
      <c r="G8" s="0" t="n">
        <f aca="false">2200-G6</f>
        <v>2199</v>
      </c>
      <c r="H8" s="0" t="n">
        <f aca="false">2200-H6</f>
        <v>2200</v>
      </c>
      <c r="I8" s="0" t="n">
        <f aca="false">2200-I6</f>
        <v>2200</v>
      </c>
    </row>
    <row r="9" customFormat="false" ht="12.75" hidden="false" customHeight="false" outlineLevel="0" collapsed="false">
      <c r="A9" s="0" t="s">
        <v>8</v>
      </c>
      <c r="B9" s="0" t="n">
        <f aca="false">B5/401</f>
        <v>1</v>
      </c>
      <c r="C9" s="0" t="n">
        <f aca="false">C5/401</f>
        <v>0.760598503740648</v>
      </c>
      <c r="D9" s="0" t="n">
        <f aca="false">D5/401</f>
        <v>0.708229426433915</v>
      </c>
      <c r="E9" s="0" t="n">
        <f aca="false">E5/401</f>
        <v>0.42643391521197</v>
      </c>
      <c r="F9" s="0" t="n">
        <f aca="false">F5/401</f>
        <v>0.346633416458853</v>
      </c>
      <c r="G9" s="0" t="n">
        <f aca="false">G5/401</f>
        <v>0.194513715710723</v>
      </c>
      <c r="H9" s="0" t="n">
        <f aca="false">H5/401</f>
        <v>0.119700748129676</v>
      </c>
      <c r="I9" s="0" t="n">
        <f aca="false">I5/401</f>
        <v>0.00498753117206983</v>
      </c>
    </row>
    <row r="10" customFormat="false" ht="12.75" hidden="false" customHeight="false" outlineLevel="0" collapsed="false">
      <c r="A10" s="0" t="s">
        <v>9</v>
      </c>
      <c r="B10" s="0" t="n">
        <f aca="false">B5/(B5+B6)</f>
        <v>0.154171472510573</v>
      </c>
      <c r="C10" s="0" t="n">
        <f aca="false">C5/(C5+C6)</f>
        <v>0.784061696658098</v>
      </c>
      <c r="D10" s="0" t="n">
        <f aca="false">D5/(D5+D6)</f>
        <v>0.855421686746988</v>
      </c>
      <c r="E10" s="0" t="n">
        <f aca="false">E5/(E5+E6)</f>
        <v>0.863636363636364</v>
      </c>
      <c r="F10" s="0" t="n">
        <f aca="false">F5/(F5+F6)</f>
        <v>0.902597402597403</v>
      </c>
      <c r="G10" s="0" t="n">
        <f aca="false">G5/(G5+G6)</f>
        <v>0.987341772151899</v>
      </c>
      <c r="H10" s="0" t="n">
        <f aca="false">H5/(H5+H6)</f>
        <v>1</v>
      </c>
      <c r="I10" s="0" t="n">
        <f aca="false">I5/(I5+I6)</f>
        <v>1</v>
      </c>
    </row>
    <row r="11" customFormat="false" ht="12.75" hidden="false" customHeight="false" outlineLevel="0" collapsed="false">
      <c r="A11" s="0" t="s">
        <v>10</v>
      </c>
      <c r="B11" s="0" t="n">
        <f aca="false">B6/2200</f>
        <v>1</v>
      </c>
      <c r="C11" s="0" t="n">
        <f aca="false">C6/2200</f>
        <v>0.0381818181818182</v>
      </c>
      <c r="D11" s="0" t="n">
        <f aca="false">D6/2200</f>
        <v>0.0218181818181818</v>
      </c>
      <c r="E11" s="0" t="n">
        <f aca="false">E6/2200</f>
        <v>0.0122727272727273</v>
      </c>
      <c r="F11" s="0" t="n">
        <f aca="false">F6/2200</f>
        <v>0.00681818181818182</v>
      </c>
      <c r="G11" s="0" t="n">
        <f aca="false">G6/2200</f>
        <v>0.000454545454545455</v>
      </c>
      <c r="H11" s="0" t="n">
        <f aca="false">H6/2200</f>
        <v>0</v>
      </c>
      <c r="I11" s="0" t="n">
        <f aca="false">I6/2200</f>
        <v>0</v>
      </c>
    </row>
    <row r="13" customFormat="false" ht="12.75" hidden="false" customHeight="false" outlineLevel="0" collapsed="false">
      <c r="A13" s="4" t="s">
        <v>11</v>
      </c>
    </row>
    <row r="14" customFormat="false" ht="12.75" hidden="false" customHeight="false" outlineLevel="0" collapsed="false">
      <c r="A14" s="0" t="s">
        <v>12</v>
      </c>
      <c r="B14" s="0" t="n">
        <f aca="false">(C10+B10)/2</f>
        <v>0.469116584584335</v>
      </c>
      <c r="C14" s="0" t="n">
        <f aca="false">(D10+C10)/2</f>
        <v>0.819741691702543</v>
      </c>
      <c r="D14" s="0" t="n">
        <f aca="false">(E10+D10)/2</f>
        <v>0.859529025191676</v>
      </c>
      <c r="E14" s="0" t="n">
        <f aca="false">(F10+E10)/2</f>
        <v>0.883116883116883</v>
      </c>
      <c r="F14" s="0" t="n">
        <f aca="false">(G10+F10)/2</f>
        <v>0.944969587374651</v>
      </c>
      <c r="G14" s="0" t="n">
        <f aca="false">(H10+G10)/2</f>
        <v>0.993670886075949</v>
      </c>
      <c r="H14" s="0" t="n">
        <f aca="false">(I10+H10)/2</f>
        <v>1</v>
      </c>
    </row>
    <row r="15" customFormat="false" ht="12.75" hidden="false" customHeight="false" outlineLevel="0" collapsed="false">
      <c r="A15" s="0" t="s">
        <v>13</v>
      </c>
      <c r="B15" s="0" t="n">
        <f aca="false">B9-C9</f>
        <v>0.239401496259352</v>
      </c>
      <c r="C15" s="0" t="n">
        <f aca="false">C9-D9</f>
        <v>0.0523690773067332</v>
      </c>
      <c r="D15" s="0" t="n">
        <f aca="false">D9-E9</f>
        <v>0.281795511221945</v>
      </c>
      <c r="E15" s="0" t="n">
        <f aca="false">E9-F9</f>
        <v>0.0798004987531172</v>
      </c>
      <c r="F15" s="0" t="n">
        <f aca="false">F9-G9</f>
        <v>0.15211970074813</v>
      </c>
      <c r="G15" s="0" t="n">
        <f aca="false">G9-H9</f>
        <v>0.0748129675810474</v>
      </c>
      <c r="H15" s="0" t="n">
        <f aca="false">H9-I9</f>
        <v>0.114713216957606</v>
      </c>
    </row>
    <row r="16" customFormat="false" ht="12.75" hidden="false" customHeight="false" outlineLevel="0" collapsed="false">
      <c r="A16" s="0" t="s">
        <v>14</v>
      </c>
      <c r="B16" s="0" t="n">
        <f aca="false">B14*B15</f>
        <v>0.112307212269567</v>
      </c>
      <c r="C16" s="0" t="n">
        <f aca="false">C14*C15</f>
        <v>0.0429291160243228</v>
      </c>
      <c r="D16" s="0" t="n">
        <f aca="false">D14*D15</f>
        <v>0.242211421063988</v>
      </c>
      <c r="E16" s="0" t="n">
        <f aca="false">E14*E15</f>
        <v>0.0704731677300256</v>
      </c>
      <c r="F16" s="0" t="n">
        <f aca="false">F14*F15</f>
        <v>0.143748490847515</v>
      </c>
      <c r="G16" s="0" t="n">
        <f aca="false">G14*G15</f>
        <v>0.0743394677862306</v>
      </c>
      <c r="H16" s="0" t="n">
        <f aca="false">H14*H15</f>
        <v>0.114713216957606</v>
      </c>
    </row>
    <row r="17" customFormat="false" ht="12.75" hidden="false" customHeight="false" outlineLevel="0" collapsed="false">
      <c r="A17" s="4" t="s">
        <v>15</v>
      </c>
      <c r="L17" s="4" t="n">
        <f aca="false">SUM(B16:H16)</f>
        <v>0.800722092679255</v>
      </c>
    </row>
    <row r="21" customFormat="false" ht="12.75" hidden="false" customHeight="false" outlineLevel="0" collapsed="false">
      <c r="B21" s="2" t="s">
        <v>16</v>
      </c>
      <c r="C21" s="2"/>
      <c r="D21" s="2"/>
      <c r="E21" s="2"/>
      <c r="F21" s="2"/>
      <c r="G21" s="2"/>
      <c r="H21" s="2"/>
      <c r="I21" s="2"/>
      <c r="J21" s="2"/>
      <c r="K21" s="2"/>
    </row>
    <row r="22" customFormat="false" ht="12.75" hidden="false" customHeight="false" outlineLevel="0" collapsed="false">
      <c r="E22" s="3" t="s">
        <v>17</v>
      </c>
      <c r="F22" s="3"/>
      <c r="G22" s="3"/>
      <c r="H22" s="3"/>
      <c r="I22" s="3"/>
    </row>
    <row r="23" customFormat="false" ht="12.75" hidden="false" customHeight="false" outlineLevel="0" collapsed="false">
      <c r="B23" s="0" t="s">
        <v>3</v>
      </c>
      <c r="C23" s="0" t="n">
        <v>0.1</v>
      </c>
      <c r="D23" s="0" t="s">
        <v>18</v>
      </c>
      <c r="E23" s="5" t="s">
        <v>19</v>
      </c>
      <c r="F23" s="5" t="s">
        <v>20</v>
      </c>
      <c r="G23" s="5" t="s">
        <v>21</v>
      </c>
      <c r="H23" s="5" t="s">
        <v>22</v>
      </c>
      <c r="I23" s="5" t="s">
        <v>23</v>
      </c>
      <c r="J23" s="0" t="n">
        <v>8</v>
      </c>
      <c r="K23" s="0" t="n">
        <v>20</v>
      </c>
    </row>
    <row r="24" customFormat="false" ht="12.75" hidden="false" customHeight="false" outlineLevel="0" collapsed="false">
      <c r="A24" s="0" t="s">
        <v>4</v>
      </c>
      <c r="B24" s="0" t="n">
        <v>401</v>
      </c>
      <c r="C24" s="0" t="n">
        <v>360</v>
      </c>
      <c r="D24" s="0" t="n">
        <v>340</v>
      </c>
      <c r="E24" s="0" t="n">
        <v>325</v>
      </c>
      <c r="F24" s="0" t="n">
        <v>295</v>
      </c>
      <c r="G24" s="0" t="n">
        <v>254</v>
      </c>
      <c r="H24" s="0" t="n">
        <v>220</v>
      </c>
      <c r="I24" s="0" t="n">
        <v>184</v>
      </c>
      <c r="J24" s="0" t="n">
        <v>116</v>
      </c>
      <c r="K24" s="0" t="n">
        <v>5</v>
      </c>
    </row>
    <row r="25" customFormat="false" ht="12.75" hidden="false" customHeight="false" outlineLevel="0" collapsed="false">
      <c r="A25" s="0" t="s">
        <v>5</v>
      </c>
      <c r="B25" s="0" t="n">
        <v>2200</v>
      </c>
      <c r="C25" s="0" t="n">
        <v>462</v>
      </c>
      <c r="D25" s="0" t="n">
        <v>256</v>
      </c>
      <c r="E25" s="0" t="n">
        <v>205</v>
      </c>
      <c r="F25" s="0" t="n">
        <v>155</v>
      </c>
      <c r="G25" s="0" t="n">
        <v>87</v>
      </c>
      <c r="H25" s="0" t="n">
        <v>57</v>
      </c>
      <c r="I25" s="0" t="n">
        <v>45</v>
      </c>
      <c r="J25" s="0" t="n">
        <v>11</v>
      </c>
      <c r="K25" s="0" t="n">
        <v>0</v>
      </c>
    </row>
    <row r="26" customFormat="false" ht="12.75" hidden="false" customHeight="false" outlineLevel="0" collapsed="false">
      <c r="A26" s="0" t="s">
        <v>6</v>
      </c>
      <c r="B26" s="0" t="n">
        <f aca="false">401-B24</f>
        <v>0</v>
      </c>
      <c r="C26" s="0" t="n">
        <f aca="false">401-C24</f>
        <v>41</v>
      </c>
      <c r="D26" s="0" t="n">
        <f aca="false">401-D24</f>
        <v>61</v>
      </c>
      <c r="E26" s="0" t="n">
        <f aca="false">401-E24</f>
        <v>76</v>
      </c>
      <c r="F26" s="0" t="n">
        <f aca="false">401-F24</f>
        <v>106</v>
      </c>
      <c r="G26" s="0" t="n">
        <f aca="false">401-G24</f>
        <v>147</v>
      </c>
      <c r="H26" s="0" t="n">
        <f aca="false">401-H24</f>
        <v>181</v>
      </c>
      <c r="I26" s="0" t="n">
        <f aca="false">401-I24</f>
        <v>217</v>
      </c>
      <c r="J26" s="0" t="n">
        <f aca="false">401-J24</f>
        <v>285</v>
      </c>
      <c r="K26" s="0" t="n">
        <f aca="false">401-K24</f>
        <v>396</v>
      </c>
    </row>
    <row r="27" customFormat="false" ht="12.75" hidden="false" customHeight="false" outlineLevel="0" collapsed="false">
      <c r="A27" s="0" t="s">
        <v>7</v>
      </c>
      <c r="B27" s="0" t="n">
        <f aca="false">2200-B25</f>
        <v>0</v>
      </c>
      <c r="C27" s="0" t="n">
        <f aca="false">2200-C25</f>
        <v>1738</v>
      </c>
      <c r="D27" s="0" t="n">
        <f aca="false">2200-D25</f>
        <v>1944</v>
      </c>
      <c r="E27" s="0" t="n">
        <f aca="false">2200-E25</f>
        <v>1995</v>
      </c>
      <c r="F27" s="0" t="n">
        <f aca="false">2200-F25</f>
        <v>2045</v>
      </c>
      <c r="G27" s="0" t="n">
        <f aca="false">2200-G25</f>
        <v>2113</v>
      </c>
      <c r="H27" s="0" t="n">
        <f aca="false">2200-H25</f>
        <v>2143</v>
      </c>
      <c r="I27" s="0" t="n">
        <f aca="false">2200-I25</f>
        <v>2155</v>
      </c>
      <c r="J27" s="0" t="n">
        <f aca="false">2200-J25</f>
        <v>2189</v>
      </c>
      <c r="K27" s="0" t="n">
        <f aca="false">2200-K25</f>
        <v>2200</v>
      </c>
    </row>
    <row r="28" customFormat="false" ht="12.75" hidden="false" customHeight="false" outlineLevel="0" collapsed="false">
      <c r="A28" s="0" t="s">
        <v>24</v>
      </c>
      <c r="B28" s="0" t="n">
        <f aca="false">B24/401</f>
        <v>1</v>
      </c>
      <c r="C28" s="0" t="n">
        <f aca="false">C24/401</f>
        <v>0.897755610972569</v>
      </c>
      <c r="D28" s="0" t="n">
        <f aca="false">D24/401</f>
        <v>0.84788029925187</v>
      </c>
      <c r="E28" s="0" t="n">
        <f aca="false">E24/401</f>
        <v>0.810473815461347</v>
      </c>
      <c r="F28" s="0" t="n">
        <f aca="false">F24/401</f>
        <v>0.735660847880299</v>
      </c>
      <c r="G28" s="0" t="n">
        <f aca="false">G24/401</f>
        <v>0.633416458852868</v>
      </c>
      <c r="H28" s="0" t="n">
        <f aca="false">H24/401</f>
        <v>0.548628428927681</v>
      </c>
      <c r="I28" s="0" t="n">
        <f aca="false">I24/401</f>
        <v>0.458852867830424</v>
      </c>
      <c r="J28" s="0" t="n">
        <f aca="false">J24/401</f>
        <v>0.28927680798005</v>
      </c>
      <c r="K28" s="0" t="n">
        <f aca="false">K24/401</f>
        <v>0.0124688279301746</v>
      </c>
    </row>
    <row r="29" customFormat="false" ht="12.75" hidden="false" customHeight="false" outlineLevel="0" collapsed="false">
      <c r="A29" s="0" t="s">
        <v>9</v>
      </c>
      <c r="B29" s="0" t="n">
        <f aca="false">B24/(B24+B25)</f>
        <v>0.154171472510573</v>
      </c>
      <c r="C29" s="0" t="n">
        <f aca="false">C24/(C24+C25)</f>
        <v>0.437956204379562</v>
      </c>
      <c r="D29" s="0" t="n">
        <f aca="false">D24/(D24+D25)</f>
        <v>0.570469798657718</v>
      </c>
      <c r="E29" s="0" t="n">
        <f aca="false">E24/(E24+E25)</f>
        <v>0.613207547169811</v>
      </c>
      <c r="F29" s="0" t="n">
        <f aca="false">F24/(F24+F25)</f>
        <v>0.655555555555556</v>
      </c>
      <c r="G29" s="0" t="n">
        <f aca="false">G24/(G24+G25)</f>
        <v>0.744868035190616</v>
      </c>
      <c r="H29" s="0" t="n">
        <f aca="false">H24/(H24+H25)</f>
        <v>0.794223826714801</v>
      </c>
      <c r="I29" s="0" t="n">
        <f aca="false">I24/(I24+I25)</f>
        <v>0.803493449781659</v>
      </c>
      <c r="J29" s="0" t="n">
        <f aca="false">J24/(J24+J25)</f>
        <v>0.913385826771654</v>
      </c>
      <c r="K29" s="0" t="n">
        <f aca="false">K24/(K24+K25)</f>
        <v>1</v>
      </c>
    </row>
    <row r="30" customFormat="false" ht="12.75" hidden="false" customHeight="false" outlineLevel="0" collapsed="false">
      <c r="A30" s="0" t="s">
        <v>10</v>
      </c>
      <c r="B30" s="0" t="n">
        <f aca="false">B25/2200</f>
        <v>1</v>
      </c>
      <c r="C30" s="0" t="n">
        <f aca="false">C25/2200</f>
        <v>0.21</v>
      </c>
      <c r="D30" s="0" t="n">
        <f aca="false">D25/2200</f>
        <v>0.116363636363636</v>
      </c>
      <c r="E30" s="0" t="n">
        <f aca="false">E25/2200</f>
        <v>0.0931818181818182</v>
      </c>
      <c r="F30" s="0" t="n">
        <f aca="false">F25/2200</f>
        <v>0.0704545454545455</v>
      </c>
      <c r="G30" s="0" t="n">
        <f aca="false">G25/2200</f>
        <v>0.0395454545454545</v>
      </c>
      <c r="H30" s="0" t="n">
        <f aca="false">H25/2200</f>
        <v>0.0259090909090909</v>
      </c>
      <c r="I30" s="0" t="n">
        <f aca="false">I25/2200</f>
        <v>0.0204545454545455</v>
      </c>
      <c r="J30" s="0" t="n">
        <f aca="false">J25/2200</f>
        <v>0.005</v>
      </c>
      <c r="K30" s="0" t="n">
        <f aca="false">K25/2200</f>
        <v>0</v>
      </c>
    </row>
    <row r="32" customFormat="false" ht="12.75" hidden="false" customHeight="false" outlineLevel="0" collapsed="false">
      <c r="A32" s="4" t="s">
        <v>11</v>
      </c>
    </row>
    <row r="33" customFormat="false" ht="12.75" hidden="false" customHeight="false" outlineLevel="0" collapsed="false">
      <c r="A33" s="0" t="s">
        <v>12</v>
      </c>
      <c r="B33" s="0" t="n">
        <f aca="false">(C29+B29)/2</f>
        <v>0.296063838445067</v>
      </c>
      <c r="C33" s="0" t="n">
        <f aca="false">(D29+C29)/2</f>
        <v>0.50421300151864</v>
      </c>
      <c r="D33" s="0" t="n">
        <f aca="false">(E29+D29)/2</f>
        <v>0.591838672913765</v>
      </c>
      <c r="E33" s="0" t="n">
        <f aca="false">(F29+E29)/2</f>
        <v>0.634381551362683</v>
      </c>
      <c r="F33" s="0" t="n">
        <f aca="false">(G29+F29)/2</f>
        <v>0.700211795373086</v>
      </c>
      <c r="G33" s="0" t="n">
        <f aca="false">(H29+G29)/2</f>
        <v>0.769545930952709</v>
      </c>
      <c r="H33" s="0" t="n">
        <f aca="false">(I29+H29)/2</f>
        <v>0.79885863824823</v>
      </c>
      <c r="I33" s="0" t="n">
        <f aca="false">(J29+I29)/2</f>
        <v>0.858439638276657</v>
      </c>
      <c r="J33" s="0" t="n">
        <f aca="false">(K29+J29)/2</f>
        <v>0.956692913385827</v>
      </c>
    </row>
    <row r="34" customFormat="false" ht="12.75" hidden="false" customHeight="false" outlineLevel="0" collapsed="false">
      <c r="A34" s="0" t="s">
        <v>13</v>
      </c>
      <c r="B34" s="0" t="n">
        <f aca="false">B28-C28</f>
        <v>0.102244389027431</v>
      </c>
      <c r="C34" s="0" t="n">
        <f aca="false">C28-D28</f>
        <v>0.0498753117206983</v>
      </c>
      <c r="D34" s="0" t="n">
        <f aca="false">D28-E28</f>
        <v>0.0374064837905237</v>
      </c>
      <c r="E34" s="0" t="n">
        <f aca="false">E28-F28</f>
        <v>0.0748129675810474</v>
      </c>
      <c r="F34" s="0" t="n">
        <f aca="false">F28-G28</f>
        <v>0.102244389027431</v>
      </c>
      <c r="G34" s="0" t="n">
        <f aca="false">G28-H28</f>
        <v>0.084788029925187</v>
      </c>
      <c r="H34" s="0" t="n">
        <f aca="false">H28-I28</f>
        <v>0.0897755610972569</v>
      </c>
      <c r="I34" s="0" t="n">
        <f aca="false">I28-J28</f>
        <v>0.169576059850374</v>
      </c>
      <c r="J34" s="0" t="n">
        <f aca="false">J28-K28</f>
        <v>0.276807980049875</v>
      </c>
    </row>
    <row r="35" customFormat="false" ht="12.75" hidden="false" customHeight="false" outlineLevel="0" collapsed="false">
      <c r="A35" s="0" t="s">
        <v>14</v>
      </c>
      <c r="B35" s="0" t="n">
        <f aca="false">B33*B34</f>
        <v>0.0302708662749321</v>
      </c>
      <c r="C35" s="0" t="n">
        <f aca="false">C33*C34</f>
        <v>0.0251477806243711</v>
      </c>
      <c r="D35" s="0" t="n">
        <f aca="false">D33*D34</f>
        <v>0.0221386037249538</v>
      </c>
      <c r="E35" s="0" t="n">
        <f aca="false">E33*E34</f>
        <v>0.047459966436111</v>
      </c>
      <c r="F35" s="0" t="n">
        <f aca="false">F33*F34</f>
        <v>0.071592727207722</v>
      </c>
      <c r="G35" s="0" t="n">
        <f aca="false">G33*G34</f>
        <v>0.0652482834224241</v>
      </c>
      <c r="H35" s="0" t="n">
        <f aca="false">H33*H34</f>
        <v>0.0717179824861254</v>
      </c>
      <c r="I35" s="0" t="n">
        <f aca="false">I33*I34</f>
        <v>0.145570811478336</v>
      </c>
      <c r="J35" s="0" t="n">
        <f aca="false">J33*J34</f>
        <v>0.264820232882361</v>
      </c>
    </row>
    <row r="36" customFormat="false" ht="12.75" hidden="false" customHeight="false" outlineLevel="0" collapsed="false">
      <c r="A36" s="4" t="s">
        <v>15</v>
      </c>
      <c r="L36" s="4" t="n">
        <f aca="false">SUM(B35:J35)</f>
        <v>0.743967254537336</v>
      </c>
    </row>
    <row r="37" customFormat="false" ht="12.75" hidden="false" customHeight="false" outlineLevel="0" collapsed="false">
      <c r="A37" s="4"/>
    </row>
    <row r="38" customFormat="false" ht="12.75" hidden="false" customHeight="false" outlineLevel="0" collapsed="false">
      <c r="A38" s="6"/>
    </row>
    <row r="39" customFormat="false" ht="12.75" hidden="false" customHeight="false" outlineLevel="0" collapsed="false">
      <c r="A39" s="6"/>
    </row>
    <row r="40" customFormat="false" ht="12.75" hidden="false" customHeight="false" outlineLevel="0" collapsed="false">
      <c r="A40" s="4"/>
      <c r="B40" s="2" t="s">
        <v>25</v>
      </c>
      <c r="C40" s="2"/>
      <c r="D40" s="2"/>
      <c r="E40" s="2"/>
      <c r="F40" s="2"/>
      <c r="G40" s="2"/>
      <c r="H40" s="2"/>
      <c r="I40" s="2"/>
      <c r="J40" s="2"/>
      <c r="K40" s="2"/>
    </row>
    <row r="41" customFormat="false" ht="12.75" hidden="false" customHeight="false" outlineLevel="0" collapsed="false">
      <c r="E41" s="3" t="s">
        <v>26</v>
      </c>
      <c r="F41" s="3"/>
      <c r="G41" s="3"/>
      <c r="H41" s="3"/>
      <c r="I41" s="3"/>
    </row>
    <row r="42" customFormat="false" ht="12.75" hidden="false" customHeight="false" outlineLevel="0" collapsed="false">
      <c r="B42" s="0" t="s">
        <v>3</v>
      </c>
      <c r="C42" s="0" t="n">
        <v>0.5</v>
      </c>
      <c r="D42" s="7" t="n">
        <v>0.25</v>
      </c>
      <c r="E42" s="7" t="n">
        <v>0.19</v>
      </c>
      <c r="F42" s="7" t="n">
        <v>0.15</v>
      </c>
      <c r="G42" s="7" t="n">
        <v>0.1</v>
      </c>
      <c r="H42" s="7" t="n">
        <v>0.05</v>
      </c>
      <c r="I42" s="7" t="n">
        <v>0.01</v>
      </c>
      <c r="J42" s="7" t="n">
        <v>0.05</v>
      </c>
    </row>
    <row r="43" customFormat="false" ht="12.75" hidden="false" customHeight="false" outlineLevel="0" collapsed="false">
      <c r="A43" s="0" t="s">
        <v>4</v>
      </c>
      <c r="B43" s="0" t="n">
        <v>401</v>
      </c>
      <c r="C43" s="0" t="n">
        <v>265</v>
      </c>
      <c r="D43" s="0" t="n">
        <v>252</v>
      </c>
      <c r="E43" s="0" t="n">
        <v>246</v>
      </c>
      <c r="F43" s="0" t="n">
        <v>233</v>
      </c>
      <c r="G43" s="0" t="n">
        <v>192</v>
      </c>
      <c r="H43" s="0" t="n">
        <v>106</v>
      </c>
      <c r="I43" s="0" t="n">
        <v>20</v>
      </c>
      <c r="J43" s="0" t="n">
        <v>8</v>
      </c>
    </row>
    <row r="44" customFormat="false" ht="12.75" hidden="false" customHeight="false" outlineLevel="0" collapsed="false">
      <c r="A44" s="0" t="s">
        <v>5</v>
      </c>
      <c r="B44" s="0" t="n">
        <v>2200</v>
      </c>
      <c r="C44" s="0" t="n">
        <v>299</v>
      </c>
      <c r="D44" s="0" t="n">
        <v>106</v>
      </c>
      <c r="E44" s="0" t="n">
        <v>69</v>
      </c>
      <c r="F44" s="0" t="n">
        <v>37</v>
      </c>
      <c r="G44" s="0" t="n">
        <v>25</v>
      </c>
      <c r="H44" s="0" t="n">
        <v>16</v>
      </c>
      <c r="I44" s="0" t="n">
        <v>1</v>
      </c>
      <c r="J44" s="0" t="n">
        <v>0</v>
      </c>
    </row>
    <row r="45" customFormat="false" ht="12.75" hidden="false" customHeight="false" outlineLevel="0" collapsed="false">
      <c r="A45" s="0" t="s">
        <v>6</v>
      </c>
      <c r="B45" s="0" t="n">
        <f aca="false">401-B43</f>
        <v>0</v>
      </c>
      <c r="C45" s="0" t="n">
        <f aca="false">401-C43</f>
        <v>136</v>
      </c>
      <c r="D45" s="0" t="n">
        <f aca="false">401-D43</f>
        <v>149</v>
      </c>
      <c r="E45" s="0" t="n">
        <f aca="false">401-E43</f>
        <v>155</v>
      </c>
      <c r="F45" s="0" t="n">
        <f aca="false">401-F43</f>
        <v>168</v>
      </c>
      <c r="G45" s="0" t="n">
        <f aca="false">401-G43</f>
        <v>209</v>
      </c>
      <c r="H45" s="0" t="n">
        <f aca="false">401-H43</f>
        <v>295</v>
      </c>
      <c r="I45" s="0" t="n">
        <f aca="false">401-I43</f>
        <v>381</v>
      </c>
      <c r="J45" s="0" t="n">
        <f aca="false">401-J43</f>
        <v>393</v>
      </c>
    </row>
    <row r="46" customFormat="false" ht="12.75" hidden="false" customHeight="false" outlineLevel="0" collapsed="false">
      <c r="A46" s="0" t="s">
        <v>7</v>
      </c>
      <c r="B46" s="0" t="n">
        <f aca="false">2200-B44</f>
        <v>0</v>
      </c>
      <c r="C46" s="0" t="n">
        <f aca="false">2200-C44</f>
        <v>1901</v>
      </c>
      <c r="D46" s="0" t="n">
        <f aca="false">2200-D44</f>
        <v>2094</v>
      </c>
      <c r="E46" s="0" t="n">
        <f aca="false">2200-E44</f>
        <v>2131</v>
      </c>
      <c r="F46" s="0" t="n">
        <f aca="false">2200-F44</f>
        <v>2163</v>
      </c>
      <c r="G46" s="0" t="n">
        <f aca="false">2200-G44</f>
        <v>2175</v>
      </c>
      <c r="H46" s="0" t="n">
        <f aca="false">2200-H44</f>
        <v>2184</v>
      </c>
      <c r="I46" s="0" t="n">
        <f aca="false">2200-I44</f>
        <v>2199</v>
      </c>
      <c r="J46" s="0" t="n">
        <f aca="false">2200-J44</f>
        <v>2200</v>
      </c>
    </row>
    <row r="47" customFormat="false" ht="12.75" hidden="false" customHeight="false" outlineLevel="0" collapsed="false">
      <c r="A47" s="0" t="s">
        <v>24</v>
      </c>
      <c r="B47" s="0" t="n">
        <f aca="false">B43/401</f>
        <v>1</v>
      </c>
      <c r="C47" s="0" t="n">
        <f aca="false">C43/401</f>
        <v>0.660847880299252</v>
      </c>
      <c r="D47" s="0" t="n">
        <f aca="false">D43/401</f>
        <v>0.628428927680798</v>
      </c>
      <c r="E47" s="0" t="n">
        <f aca="false">E43/401</f>
        <v>0.613466334164589</v>
      </c>
      <c r="F47" s="0" t="n">
        <f aca="false">F43/401</f>
        <v>0.581047381546135</v>
      </c>
      <c r="G47" s="0" t="n">
        <f aca="false">G43/401</f>
        <v>0.478802992518703</v>
      </c>
      <c r="H47" s="0" t="n">
        <f aca="false">H43/401</f>
        <v>0.264339152119701</v>
      </c>
      <c r="I47" s="0" t="n">
        <f aca="false">I43/401</f>
        <v>0.0498753117206983</v>
      </c>
      <c r="J47" s="0" t="n">
        <f aca="false">J43/401</f>
        <v>0.0199501246882793</v>
      </c>
    </row>
    <row r="48" customFormat="false" ht="12.75" hidden="false" customHeight="false" outlineLevel="0" collapsed="false">
      <c r="A48" s="0" t="s">
        <v>9</v>
      </c>
      <c r="B48" s="0" t="n">
        <f aca="false">B43/(B43+B44)</f>
        <v>0.154171472510573</v>
      </c>
      <c r="C48" s="0" t="n">
        <f aca="false">C43/(C43+C44)</f>
        <v>0.469858156028369</v>
      </c>
      <c r="D48" s="0" t="n">
        <f aca="false">D43/(D43+D44)</f>
        <v>0.70391061452514</v>
      </c>
      <c r="E48" s="0" t="n">
        <f aca="false">E43/(E43+E44)</f>
        <v>0.780952380952381</v>
      </c>
      <c r="F48" s="0" t="n">
        <f aca="false">F43/(F43+F44)</f>
        <v>0.862962962962963</v>
      </c>
      <c r="G48" s="0" t="n">
        <f aca="false">G43/(G43+G44)</f>
        <v>0.884792626728111</v>
      </c>
      <c r="H48" s="0" t="n">
        <f aca="false">H43/(H43+H44)</f>
        <v>0.868852459016393</v>
      </c>
      <c r="I48" s="0" t="n">
        <f aca="false">I43/(I43+I44)</f>
        <v>0.952380952380952</v>
      </c>
      <c r="J48" s="0" t="n">
        <f aca="false">J43/(J43+J44)</f>
        <v>1</v>
      </c>
    </row>
    <row r="49" customFormat="false" ht="12.75" hidden="false" customHeight="false" outlineLevel="0" collapsed="false">
      <c r="A49" s="0" t="s">
        <v>10</v>
      </c>
      <c r="B49" s="0" t="n">
        <f aca="false">B44/2200</f>
        <v>1</v>
      </c>
      <c r="C49" s="0" t="n">
        <f aca="false">C44/2200</f>
        <v>0.135909090909091</v>
      </c>
      <c r="D49" s="0" t="n">
        <f aca="false">D44/2200</f>
        <v>0.0481818181818182</v>
      </c>
      <c r="E49" s="0" t="n">
        <f aca="false">E44/2200</f>
        <v>0.0313636363636364</v>
      </c>
      <c r="F49" s="0" t="n">
        <f aca="false">F44/2200</f>
        <v>0.0168181818181818</v>
      </c>
      <c r="G49" s="0" t="n">
        <f aca="false">G44/2200</f>
        <v>0.0113636363636364</v>
      </c>
      <c r="H49" s="0" t="n">
        <f aca="false">H44/2200</f>
        <v>0.00727272727272727</v>
      </c>
      <c r="I49" s="0" t="n">
        <f aca="false">I44/2200</f>
        <v>0.000454545454545455</v>
      </c>
      <c r="J49" s="0" t="n">
        <f aca="false">J44/2200</f>
        <v>0</v>
      </c>
    </row>
    <row r="51" customFormat="false" ht="12.75" hidden="false" customHeight="false" outlineLevel="0" collapsed="false">
      <c r="A51" s="4" t="s">
        <v>11</v>
      </c>
    </row>
    <row r="52" customFormat="false" ht="12.75" hidden="false" customHeight="false" outlineLevel="0" collapsed="false">
      <c r="A52" s="0" t="s">
        <v>12</v>
      </c>
      <c r="B52" s="0" t="n">
        <f aca="false">(C48+B48)/2</f>
        <v>0.312014814269471</v>
      </c>
      <c r="C52" s="0" t="n">
        <f aca="false">(D48+C48)/2</f>
        <v>0.586884385276754</v>
      </c>
      <c r="D52" s="0" t="n">
        <f aca="false">(E48+D48)/2</f>
        <v>0.74243149773876</v>
      </c>
      <c r="E52" s="0" t="n">
        <f aca="false">(F48+E48)/2</f>
        <v>0.821957671957672</v>
      </c>
      <c r="F52" s="0" t="n">
        <f aca="false">(G48+F48)/2</f>
        <v>0.873877794845537</v>
      </c>
      <c r="G52" s="0" t="n">
        <f aca="false">(H48+G48)/2</f>
        <v>0.876822542872252</v>
      </c>
      <c r="H52" s="0" t="n">
        <f aca="false">(I48+H48)/2</f>
        <v>0.910616705698673</v>
      </c>
      <c r="I52" s="0" t="n">
        <f aca="false">(J48+I48)/2</f>
        <v>0.976190476190476</v>
      </c>
      <c r="J52" s="0" t="n">
        <f aca="false">(K48+J48)/2</f>
        <v>0.5</v>
      </c>
    </row>
    <row r="53" customFormat="false" ht="12.75" hidden="false" customHeight="false" outlineLevel="0" collapsed="false">
      <c r="A53" s="0" t="s">
        <v>27</v>
      </c>
      <c r="B53" s="0" t="n">
        <f aca="false">B47-C47</f>
        <v>0.339152119700748</v>
      </c>
      <c r="C53" s="0" t="n">
        <f aca="false">C47-D47</f>
        <v>0.0324189526184538</v>
      </c>
      <c r="D53" s="0" t="n">
        <f aca="false">D47-E47</f>
        <v>0.0149625935162095</v>
      </c>
      <c r="E53" s="0" t="n">
        <f aca="false">E47-F47</f>
        <v>0.0324189526184538</v>
      </c>
      <c r="F53" s="0" t="n">
        <f aca="false">F47-G47</f>
        <v>0.102244389027431</v>
      </c>
      <c r="G53" s="0" t="n">
        <f aca="false">G47-H47</f>
        <v>0.214463840399002</v>
      </c>
      <c r="H53" s="0" t="n">
        <f aca="false">H47-I47</f>
        <v>0.214463840399003</v>
      </c>
      <c r="I53" s="0" t="n">
        <f aca="false">I47-J47</f>
        <v>0.029925187032419</v>
      </c>
      <c r="J53" s="0" t="n">
        <f aca="false">J47-K47</f>
        <v>0.0199501246882793</v>
      </c>
    </row>
    <row r="54" customFormat="false" ht="12.75" hidden="false" customHeight="false" outlineLevel="0" collapsed="false">
      <c r="A54" s="0" t="s">
        <v>14</v>
      </c>
      <c r="B54" s="0" t="n">
        <f aca="false">B52*B53</f>
        <v>0.105820485637526</v>
      </c>
      <c r="C54" s="0" t="n">
        <f aca="false">C52*C53</f>
        <v>0.0190261770787975</v>
      </c>
      <c r="D54" s="0" t="n">
        <f aca="false">D52*D53</f>
        <v>0.0111087007142957</v>
      </c>
      <c r="E54" s="0" t="n">
        <f aca="false">E52*E53</f>
        <v>0.0266470068215704</v>
      </c>
      <c r="F54" s="0" t="n">
        <f aca="false">F52*F53</f>
        <v>0.089349101218621</v>
      </c>
      <c r="G54" s="0" t="n">
        <f aca="false">G52*G53</f>
        <v>0.188046729892802</v>
      </c>
      <c r="H54" s="0" t="n">
        <f aca="false">H52*H53</f>
        <v>0.195294355835626</v>
      </c>
      <c r="I54" s="0" t="n">
        <f aca="false">I52*I53</f>
        <v>0.0292126825792661</v>
      </c>
      <c r="J54" s="0" t="n">
        <f aca="false">J52*J53</f>
        <v>0.00997506234413965</v>
      </c>
    </row>
    <row r="55" customFormat="false" ht="12.75" hidden="false" customHeight="false" outlineLevel="0" collapsed="false">
      <c r="A55" s="4" t="s">
        <v>15</v>
      </c>
      <c r="L55" s="4" t="n">
        <f aca="false">SUM(B54:J54)</f>
        <v>0.674480302122644</v>
      </c>
    </row>
  </sheetData>
  <mergeCells count="6">
    <mergeCell ref="B2:K2"/>
    <mergeCell ref="E3:K3"/>
    <mergeCell ref="B21:K21"/>
    <mergeCell ref="E22:I22"/>
    <mergeCell ref="B40:K40"/>
    <mergeCell ref="E41:I4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14T23:52:52Z</dcterms:created>
  <dc:creator>wxu</dc:creator>
  <dc:description/>
  <dc:language>en-US</dc:language>
  <cp:lastModifiedBy>wxu</cp:lastModifiedBy>
  <cp:lastPrinted>2009-06-14T22:01:08Z</cp:lastPrinted>
  <dcterms:modified xsi:type="dcterms:W3CDTF">2009-06-14T22:04:44Z</dcterms:modified>
  <cp:revision>0</cp:revision>
  <dc:subject/>
  <dc:title/>
</cp:coreProperties>
</file>